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Bureau 2019\strepto selection des motifs\vers papier\figures\new tables and figures\"/>
    </mc:Choice>
  </mc:AlternateContent>
  <bookViews>
    <workbookView xWindow="0" yWindow="0" windowWidth="30912" windowHeight="14016" tabRatio="500"/>
  </bookViews>
  <sheets>
    <sheet name="Feuil1" sheetId="1" r:id="rId1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4" uniqueCount="34">
  <si>
    <t>dataset</t>
  </si>
  <si>
    <t xml:space="preserve">A </t>
  </si>
  <si>
    <t xml:space="preserve">D </t>
  </si>
  <si>
    <t xml:space="preserve">E </t>
  </si>
  <si>
    <t xml:space="preserve">F </t>
  </si>
  <si>
    <t xml:space="preserve">G </t>
  </si>
  <si>
    <t xml:space="preserve">I </t>
  </si>
  <si>
    <t xml:space="preserve">K </t>
  </si>
  <si>
    <t xml:space="preserve">L </t>
  </si>
  <si>
    <t xml:space="preserve">N </t>
  </si>
  <si>
    <t xml:space="preserve">Q </t>
  </si>
  <si>
    <t xml:space="preserve">P </t>
  </si>
  <si>
    <t xml:space="preserve">R </t>
  </si>
  <si>
    <t xml:space="preserve">S </t>
  </si>
  <si>
    <t xml:space="preserve">T </t>
  </si>
  <si>
    <t xml:space="preserve">V </t>
  </si>
  <si>
    <t>SwissProt</t>
  </si>
  <si>
    <t>BASS1</t>
  </si>
  <si>
    <t>BASS2</t>
  </si>
  <si>
    <t>BASS3</t>
  </si>
  <si>
    <t>BASS4</t>
  </si>
  <si>
    <t>BASS5</t>
  </si>
  <si>
    <t>BASS6</t>
  </si>
  <si>
    <t>BASS7</t>
  </si>
  <si>
    <t>BASS8</t>
  </si>
  <si>
    <t>BASS9</t>
  </si>
  <si>
    <t>BASS10</t>
  </si>
  <si>
    <t>BASS-all</t>
  </si>
  <si>
    <t>HRAM</t>
  </si>
  <si>
    <t>Ses_B (PP)</t>
  </si>
  <si>
    <t>NACHT_sigma</t>
  </si>
  <si>
    <t>beta-solenoid repeats</t>
  </si>
  <si>
    <t>amyloidogenic peptides</t>
  </si>
  <si>
    <t>disorder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164" fontId="1" fillId="0" borderId="0" xfId="0" applyNumberFormat="1" applyFont="1" applyBorder="1" applyAlignment="1">
      <alignment horizontal="center"/>
    </xf>
    <xf numFmtId="164" fontId="1" fillId="0" borderId="1" xfId="0" applyNumberFormat="1" applyFont="1" applyBorder="1"/>
    <xf numFmtId="2" fontId="1" fillId="0" borderId="1" xfId="0" applyNumberFormat="1" applyFont="1" applyBorder="1"/>
    <xf numFmtId="164" fontId="1" fillId="0" borderId="2" xfId="0" applyNumberFormat="1" applyFont="1" applyBorder="1"/>
    <xf numFmtId="2" fontId="1" fillId="0" borderId="2" xfId="0" applyNumberFormat="1" applyFont="1" applyBorder="1"/>
    <xf numFmtId="164" fontId="1" fillId="0" borderId="0" xfId="0" applyNumberFormat="1" applyFont="1" applyBorder="1"/>
    <xf numFmtId="2" fontId="1" fillId="0" borderId="0" xfId="0" applyNumberFormat="1" applyFont="1" applyBorder="1"/>
    <xf numFmtId="0" fontId="0" fillId="0" borderId="0" xfId="0" applyBorder="1"/>
    <xf numFmtId="164" fontId="1" fillId="0" borderId="3" xfId="0" applyNumberFormat="1" applyFont="1" applyBorder="1"/>
    <xf numFmtId="2" fontId="1" fillId="0" borderId="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tabSelected="1" zoomScale="85" zoomScaleNormal="85" workbookViewId="0">
      <selection activeCell="A13" sqref="A13"/>
    </sheetView>
  </sheetViews>
  <sheetFormatPr baseColWidth="10" defaultColWidth="8.88671875" defaultRowHeight="14.4" x14ac:dyDescent="0.3"/>
  <cols>
    <col min="1" max="1" width="20.44140625" customWidth="1"/>
    <col min="2" max="16" width="8" customWidth="1"/>
    <col min="17" max="1025" width="10.6640625" customWidth="1"/>
  </cols>
  <sheetData>
    <row r="1" spans="1:1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3">
      <c r="A2" s="2" t="s">
        <v>16</v>
      </c>
      <c r="B2" s="3">
        <v>1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1</v>
      </c>
      <c r="O2" s="3">
        <v>1</v>
      </c>
      <c r="P2" s="3">
        <v>1</v>
      </c>
    </row>
    <row r="3" spans="1:16" x14ac:dyDescent="0.3">
      <c r="A3" s="4" t="s">
        <v>17</v>
      </c>
      <c r="B3" s="5">
        <v>1.57746640800867</v>
      </c>
      <c r="C3" s="5">
        <v>1.3555445809595199</v>
      </c>
      <c r="D3" s="5">
        <v>1.04962102143188</v>
      </c>
      <c r="E3" s="5">
        <v>0.22423664799151299</v>
      </c>
      <c r="F3" s="5">
        <v>1.8499869354785701</v>
      </c>
      <c r="G3" s="5">
        <v>0.98380412001823503</v>
      </c>
      <c r="H3" s="5">
        <v>2.37075812103201E-2</v>
      </c>
      <c r="I3" s="5">
        <v>0.13101426041158801</v>
      </c>
      <c r="J3" s="5">
        <v>0.34748637257645398</v>
      </c>
      <c r="K3" s="5">
        <v>2.4336753564324698</v>
      </c>
      <c r="L3" s="5">
        <v>1.07092982411043E-2</v>
      </c>
      <c r="M3" s="5">
        <v>1.79120120101025</v>
      </c>
      <c r="N3" s="5">
        <v>1.0944060348503899</v>
      </c>
      <c r="O3" s="5">
        <v>0.73312930012612498</v>
      </c>
      <c r="P3" s="5">
        <v>0.74648759011858301</v>
      </c>
    </row>
    <row r="4" spans="1:16" x14ac:dyDescent="0.3">
      <c r="A4" s="6" t="s">
        <v>18</v>
      </c>
      <c r="B4" s="7">
        <v>0.75447968998997805</v>
      </c>
      <c r="C4" s="7">
        <v>1.0114336388813601</v>
      </c>
      <c r="D4" s="7">
        <v>0.15301364080278901</v>
      </c>
      <c r="E4" s="7">
        <v>1.0674378056006499</v>
      </c>
      <c r="F4" s="7">
        <v>2.46988217956239</v>
      </c>
      <c r="G4" s="7">
        <v>1.1706013602043699</v>
      </c>
      <c r="H4" s="7">
        <v>8.9004888168416493E-2</v>
      </c>
      <c r="I4" s="7">
        <v>0.31102852135625503</v>
      </c>
      <c r="J4" s="7">
        <v>1.4453530389829601</v>
      </c>
      <c r="K4" s="7">
        <v>1.6654692334919901</v>
      </c>
      <c r="L4" s="7">
        <v>0.55577195789774303</v>
      </c>
      <c r="M4" s="7">
        <v>0.83726276243992004</v>
      </c>
      <c r="N4" s="7">
        <v>1.0193678281313101</v>
      </c>
      <c r="O4" s="7">
        <v>1.09195677086525</v>
      </c>
      <c r="P4" s="7">
        <v>2.2160474132679902</v>
      </c>
    </row>
    <row r="5" spans="1:16" x14ac:dyDescent="0.3">
      <c r="A5" s="6" t="s">
        <v>19</v>
      </c>
      <c r="B5" s="7">
        <v>0.71174602659503805</v>
      </c>
      <c r="C5" s="7">
        <v>1.26293222308907</v>
      </c>
      <c r="D5" s="7">
        <v>0.16119188575264201</v>
      </c>
      <c r="E5" s="7">
        <v>1.7395157301409501</v>
      </c>
      <c r="F5" s="7">
        <v>2.0756139563027598</v>
      </c>
      <c r="G5" s="7">
        <v>1.0070592259059801</v>
      </c>
      <c r="H5" s="7">
        <v>0.24155077864159</v>
      </c>
      <c r="I5" s="7">
        <v>0.169670591310883</v>
      </c>
      <c r="J5" s="7">
        <v>3.49700701731543</v>
      </c>
      <c r="K5" s="7">
        <v>2.20079415394855</v>
      </c>
      <c r="L5" s="7">
        <v>0.415488563339104</v>
      </c>
      <c r="M5" s="7">
        <v>0.51635436238977805</v>
      </c>
      <c r="N5" s="7">
        <v>0.25858307900031902</v>
      </c>
      <c r="O5" s="7">
        <v>1.7247271126061601</v>
      </c>
      <c r="P5" s="7">
        <v>1.16056625541035</v>
      </c>
    </row>
    <row r="6" spans="1:16" x14ac:dyDescent="0.3">
      <c r="A6" s="6" t="s">
        <v>20</v>
      </c>
      <c r="B6" s="7">
        <v>0.59292885333341105</v>
      </c>
      <c r="C6" s="7">
        <v>1.6790792218689099</v>
      </c>
      <c r="D6" s="7">
        <v>0.72817783102685296</v>
      </c>
      <c r="E6" s="7">
        <v>0.34740649644642202</v>
      </c>
      <c r="F6" s="7">
        <v>1.54767528409624</v>
      </c>
      <c r="G6" s="7">
        <v>1.7715596400059299</v>
      </c>
      <c r="H6" s="7">
        <v>1.1488612388375099</v>
      </c>
      <c r="I6" s="7">
        <v>0.88155975438484802</v>
      </c>
      <c r="J6" s="7">
        <v>2.4873022528606499</v>
      </c>
      <c r="K6" s="7">
        <v>1.79882572106122</v>
      </c>
      <c r="L6" s="7">
        <v>4.2550656556631199E-2</v>
      </c>
      <c r="M6" s="7">
        <v>0.201697037140074</v>
      </c>
      <c r="N6" s="7">
        <v>0.81320957695348195</v>
      </c>
      <c r="O6" s="7">
        <v>0.94267696593389205</v>
      </c>
      <c r="P6" s="7">
        <v>1.45901799889482</v>
      </c>
    </row>
    <row r="7" spans="1:16" x14ac:dyDescent="0.3">
      <c r="A7" s="6" t="s">
        <v>21</v>
      </c>
      <c r="B7" s="7">
        <v>1.37653076347382</v>
      </c>
      <c r="C7" s="7">
        <v>0.74619665777868105</v>
      </c>
      <c r="D7" s="7">
        <v>0.45580343339496598</v>
      </c>
      <c r="E7" s="7">
        <v>1.00583818893315</v>
      </c>
      <c r="F7" s="7">
        <v>2.0982625100247398</v>
      </c>
      <c r="G7" s="7">
        <v>1.98311670515197</v>
      </c>
      <c r="H7" s="7">
        <v>1.76564482225486</v>
      </c>
      <c r="I7" s="7">
        <v>0.278974074067801</v>
      </c>
      <c r="J7" s="7">
        <v>2.06694366872946</v>
      </c>
      <c r="K7" s="7">
        <v>1.5357583745767101</v>
      </c>
      <c r="L7" s="7">
        <v>0.85214603791996502</v>
      </c>
      <c r="M7" s="7">
        <v>4.2548665035634703E-2</v>
      </c>
      <c r="N7" s="7">
        <v>0.34696746876682599</v>
      </c>
      <c r="O7" s="7">
        <v>0.75985405746521295</v>
      </c>
      <c r="P7" s="7">
        <v>1.3378263710720999</v>
      </c>
    </row>
    <row r="8" spans="1:16" x14ac:dyDescent="0.3">
      <c r="A8" s="6" t="s">
        <v>22</v>
      </c>
      <c r="B8" s="7">
        <v>2.1746613734600002</v>
      </c>
      <c r="C8" s="7">
        <v>1.0070692526662599</v>
      </c>
      <c r="D8" s="7">
        <v>0.40692233239925302</v>
      </c>
      <c r="E8" s="7">
        <v>0.182349494201827</v>
      </c>
      <c r="F8" s="7">
        <v>2.5158685237014802</v>
      </c>
      <c r="G8" s="7">
        <v>1.42776190200926</v>
      </c>
      <c r="H8" s="7">
        <v>0.12853215505275201</v>
      </c>
      <c r="I8" s="7">
        <v>2.8374043918084998E-2</v>
      </c>
      <c r="J8" s="7">
        <v>0.77403826045130397</v>
      </c>
      <c r="K8" s="7">
        <v>0.53114389134473805</v>
      </c>
      <c r="L8" s="7">
        <v>0.27090699800623402</v>
      </c>
      <c r="M8" s="7">
        <v>0.70146058149397505</v>
      </c>
      <c r="N8" s="7">
        <v>1.30457182827566</v>
      </c>
      <c r="O8" s="7">
        <v>2.2075041356021998</v>
      </c>
      <c r="P8" s="7">
        <v>1.55843732105503</v>
      </c>
    </row>
    <row r="9" spans="1:16" x14ac:dyDescent="0.3">
      <c r="A9" s="6" t="s">
        <v>23</v>
      </c>
      <c r="B9" s="7">
        <v>7.2275550536419403E-2</v>
      </c>
      <c r="C9" s="7">
        <v>0.40619726791678401</v>
      </c>
      <c r="D9" s="7">
        <v>0.840235024834874</v>
      </c>
      <c r="E9" s="7">
        <v>1.79933080361105</v>
      </c>
      <c r="F9" s="7">
        <v>1.8938085607935</v>
      </c>
      <c r="G9" s="7">
        <v>2.4815336600233602</v>
      </c>
      <c r="H9" s="7">
        <v>1.3725902109774299</v>
      </c>
      <c r="I9" s="7">
        <v>9.1397676439352399E-2</v>
      </c>
      <c r="J9" s="7">
        <v>4.9448977442875304</v>
      </c>
      <c r="K9" s="7">
        <v>1.0491632611264301</v>
      </c>
      <c r="L9" s="7">
        <v>0.428385933303221</v>
      </c>
      <c r="M9" s="7">
        <v>0.117423263897043</v>
      </c>
      <c r="N9" s="7">
        <v>0.41274949491158602</v>
      </c>
      <c r="O9" s="7">
        <v>1.6937156529534501</v>
      </c>
      <c r="P9" s="7">
        <v>0.38933053256795203</v>
      </c>
    </row>
    <row r="10" spans="1:16" s="8" customFormat="1" x14ac:dyDescent="0.3">
      <c r="A10" s="6" t="s">
        <v>24</v>
      </c>
      <c r="B10" s="7">
        <v>7.1301247771836399E-2</v>
      </c>
      <c r="C10" s="7">
        <v>1.94774265981696</v>
      </c>
      <c r="D10" s="7">
        <v>1.00523356288633</v>
      </c>
      <c r="E10" s="7">
        <v>0.57748760807840904</v>
      </c>
      <c r="F10" s="7">
        <v>1.36275458594068</v>
      </c>
      <c r="G10" s="7">
        <v>1.9194697793769</v>
      </c>
      <c r="H10" s="7">
        <v>0.26270495515898101</v>
      </c>
      <c r="I10" s="7">
        <v>0.106353967821107</v>
      </c>
      <c r="J10" s="7">
        <v>4.0169960121800496</v>
      </c>
      <c r="K10" s="7">
        <v>1.82551266862592</v>
      </c>
      <c r="L10" s="7">
        <v>0.426582846879209</v>
      </c>
      <c r="M10" s="7">
        <v>1.98336496490668</v>
      </c>
      <c r="N10" s="7">
        <v>0.51046177733297105</v>
      </c>
      <c r="O10" s="7">
        <v>0.51011255461358096</v>
      </c>
      <c r="P10" s="7">
        <v>0.17149717029668901</v>
      </c>
    </row>
    <row r="11" spans="1:16" x14ac:dyDescent="0.3">
      <c r="A11" s="6" t="s">
        <v>25</v>
      </c>
      <c r="B11" s="7">
        <v>0.95621904700836302</v>
      </c>
      <c r="C11" s="7">
        <v>1.27208902383004</v>
      </c>
      <c r="D11" s="7">
        <v>0.408147492026531</v>
      </c>
      <c r="E11" s="7">
        <v>0.308739948861598</v>
      </c>
      <c r="F11" s="7">
        <v>2.14400893451718</v>
      </c>
      <c r="G11" s="7">
        <v>1.3823007276564601</v>
      </c>
      <c r="H11" s="7">
        <v>0.95716160494755398</v>
      </c>
      <c r="I11" s="7">
        <v>0.14957717142894</v>
      </c>
      <c r="J11" s="7">
        <v>2.6437502668410802</v>
      </c>
      <c r="K11" s="7">
        <v>2.2541513025681899</v>
      </c>
      <c r="L11" s="7">
        <v>0</v>
      </c>
      <c r="M11" s="7">
        <v>0.30373879625893502</v>
      </c>
      <c r="N11" s="7">
        <v>0.69485235976763604</v>
      </c>
      <c r="O11" s="7">
        <v>1.51567665161548</v>
      </c>
      <c r="P11" s="7">
        <v>0.87643435256336999</v>
      </c>
    </row>
    <row r="12" spans="1:16" x14ac:dyDescent="0.3">
      <c r="A12" s="6" t="s">
        <v>26</v>
      </c>
      <c r="B12" s="7">
        <v>1.35353535353535</v>
      </c>
      <c r="C12" s="7">
        <v>1.11416361416361</v>
      </c>
      <c r="D12" s="7">
        <v>0.90391282813273899</v>
      </c>
      <c r="E12" s="7">
        <v>0.107944732297065</v>
      </c>
      <c r="F12" s="7">
        <v>0.91937765205091904</v>
      </c>
      <c r="G12" s="7">
        <v>1.6188063063063101</v>
      </c>
      <c r="H12" s="7">
        <v>1.33390705679862</v>
      </c>
      <c r="I12" s="7">
        <v>0.362694300518135</v>
      </c>
      <c r="J12" s="7">
        <v>2.1193415637860098</v>
      </c>
      <c r="K12" s="7">
        <v>1.8146582100070501</v>
      </c>
      <c r="L12" s="7">
        <v>0</v>
      </c>
      <c r="M12" s="7">
        <v>0</v>
      </c>
      <c r="N12" s="7">
        <v>1.24622356495468</v>
      </c>
      <c r="O12" s="7">
        <v>1.27725856697819</v>
      </c>
      <c r="P12" s="7">
        <v>1.6763848396501499</v>
      </c>
    </row>
    <row r="13" spans="1:16" s="8" customFormat="1" x14ac:dyDescent="0.3">
      <c r="A13" s="2" t="s">
        <v>27</v>
      </c>
      <c r="B13" s="3">
        <v>1.12201797704726</v>
      </c>
      <c r="C13" s="3">
        <v>1.1848625231260399</v>
      </c>
      <c r="D13" s="3">
        <v>0.57576564058148605</v>
      </c>
      <c r="E13" s="3">
        <v>0.71182510844562696</v>
      </c>
      <c r="F13" s="3">
        <v>2.0735849790140701</v>
      </c>
      <c r="G13" s="3">
        <v>1.28192261282727</v>
      </c>
      <c r="H13" s="3">
        <v>0.36583896917303399</v>
      </c>
      <c r="I13" s="3">
        <v>0.23548771616495201</v>
      </c>
      <c r="J13" s="3">
        <v>1.59801264363326</v>
      </c>
      <c r="K13" s="3">
        <v>1.8857494464181901</v>
      </c>
      <c r="L13" s="3">
        <v>0.29106978144159501</v>
      </c>
      <c r="M13" s="3">
        <v>0.96660873442961504</v>
      </c>
      <c r="N13" s="3">
        <v>0.895526160101213</v>
      </c>
      <c r="O13" s="3">
        <v>1.12894626086556</v>
      </c>
      <c r="P13" s="3">
        <v>1.3189813393769401</v>
      </c>
    </row>
    <row r="14" spans="1:16" x14ac:dyDescent="0.3">
      <c r="A14" s="6" t="s">
        <v>28</v>
      </c>
      <c r="B14" s="7">
        <v>1.0961264692135799</v>
      </c>
      <c r="C14" s="7">
        <v>0.94027755122641099</v>
      </c>
      <c r="D14" s="7">
        <v>0.53539203741468799</v>
      </c>
      <c r="E14" s="7">
        <v>0.67319492075017595</v>
      </c>
      <c r="F14" s="7">
        <v>1.7737852470744799</v>
      </c>
      <c r="G14" s="7">
        <v>1.1486245174805401</v>
      </c>
      <c r="H14" s="7">
        <v>0.79215838817970696</v>
      </c>
      <c r="I14" s="7">
        <v>0.33210981945169099</v>
      </c>
      <c r="J14" s="7">
        <v>2.0489583681309602</v>
      </c>
      <c r="K14" s="7">
        <v>1.17327343016976</v>
      </c>
      <c r="L14" s="7">
        <v>0.16408723812208201</v>
      </c>
      <c r="M14" s="7">
        <v>0.91279377972940001</v>
      </c>
      <c r="N14" s="7">
        <v>1.31909357909366</v>
      </c>
      <c r="O14" s="7">
        <v>1.3271104647688501</v>
      </c>
      <c r="P14" s="7">
        <v>1.3931583593003101</v>
      </c>
    </row>
    <row r="15" spans="1:16" x14ac:dyDescent="0.3">
      <c r="A15" s="6" t="s">
        <v>29</v>
      </c>
      <c r="B15" s="7">
        <v>0.78430608314370298</v>
      </c>
      <c r="C15" s="7">
        <v>0.26079422511087202</v>
      </c>
      <c r="D15" s="7">
        <v>0.21089479949866399</v>
      </c>
      <c r="E15" s="7">
        <v>1.25987606809508</v>
      </c>
      <c r="F15" s="7">
        <v>2.37359173744637</v>
      </c>
      <c r="G15" s="7">
        <v>0.79069609150896103</v>
      </c>
      <c r="H15" s="7">
        <v>0.22175734691428101</v>
      </c>
      <c r="I15" s="7">
        <v>0.43758114523789099</v>
      </c>
      <c r="J15" s="7">
        <v>3.57855233972148</v>
      </c>
      <c r="K15" s="7">
        <v>1.27568492680851</v>
      </c>
      <c r="L15" s="7">
        <v>0.60447833886525404</v>
      </c>
      <c r="M15" s="7">
        <v>0.16202335643958801</v>
      </c>
      <c r="N15" s="7">
        <v>1.9382338758258499</v>
      </c>
      <c r="O15" s="7">
        <v>1.4872237134277499</v>
      </c>
      <c r="P15" s="7">
        <v>0.84145449329472999</v>
      </c>
    </row>
    <row r="16" spans="1:16" x14ac:dyDescent="0.3">
      <c r="A16" s="6" t="s">
        <v>30</v>
      </c>
      <c r="B16" s="7">
        <v>0.60266924360950702</v>
      </c>
      <c r="C16" s="7">
        <v>0.40629834643676899</v>
      </c>
      <c r="D16" s="7">
        <v>0.124916648800755</v>
      </c>
      <c r="E16" s="7">
        <v>2.42787183939038</v>
      </c>
      <c r="F16" s="7">
        <v>2.72031302035928</v>
      </c>
      <c r="G16" s="7">
        <v>0.43711521341107301</v>
      </c>
      <c r="H16" s="7">
        <v>0.234971744272821</v>
      </c>
      <c r="I16" s="7">
        <v>0.16829068285590201</v>
      </c>
      <c r="J16" s="7">
        <v>3.6173014556001002</v>
      </c>
      <c r="K16" s="7">
        <v>1.50690635834446</v>
      </c>
      <c r="L16" s="7">
        <v>0.93955842286659896</v>
      </c>
      <c r="M16" s="7">
        <v>0.281390887277989</v>
      </c>
      <c r="N16" s="7">
        <v>1.6974502250856001</v>
      </c>
      <c r="O16" s="7">
        <v>1.4635505631128201</v>
      </c>
      <c r="P16" s="7">
        <v>0.53675033653107895</v>
      </c>
    </row>
    <row r="17" spans="1:16" x14ac:dyDescent="0.3">
      <c r="A17" s="4" t="s">
        <v>31</v>
      </c>
      <c r="B17" s="5">
        <v>0.85777166275092498</v>
      </c>
      <c r="C17" s="5">
        <v>1.0757514995475299</v>
      </c>
      <c r="D17" s="5">
        <v>0.642674633849174</v>
      </c>
      <c r="E17" s="5">
        <v>0.84754094759272902</v>
      </c>
      <c r="F17" s="5">
        <v>1.6291380050653901</v>
      </c>
      <c r="G17" s="5">
        <v>1.30412446624336</v>
      </c>
      <c r="H17" s="5">
        <v>0.78618627222089499</v>
      </c>
      <c r="I17" s="5">
        <v>0.67681128081823405</v>
      </c>
      <c r="J17" s="5">
        <v>1.73859196678617</v>
      </c>
      <c r="K17" s="5">
        <v>0.58417050889908195</v>
      </c>
      <c r="L17" s="5">
        <v>0.77524155058465005</v>
      </c>
      <c r="M17" s="5">
        <v>0.56040983388646703</v>
      </c>
      <c r="N17" s="5">
        <v>1.1171160045183901</v>
      </c>
      <c r="O17" s="5">
        <v>1.4108969346620099</v>
      </c>
      <c r="P17" s="5">
        <v>1.29363512210746</v>
      </c>
    </row>
    <row r="18" spans="1:16" x14ac:dyDescent="0.3">
      <c r="A18" s="6" t="s">
        <v>32</v>
      </c>
      <c r="B18" s="7">
        <v>0.726539514941412</v>
      </c>
      <c r="C18" s="7">
        <v>0.38802259614879298</v>
      </c>
      <c r="D18" s="7">
        <v>0.74593027185370897</v>
      </c>
      <c r="E18" s="7">
        <v>2.0268997808195501</v>
      </c>
      <c r="F18" s="7">
        <v>0.91339150155145399</v>
      </c>
      <c r="G18" s="7">
        <v>2.0568186001760802</v>
      </c>
      <c r="H18" s="7">
        <v>0.56582036839322902</v>
      </c>
      <c r="I18" s="7">
        <v>0.80350284407846295</v>
      </c>
      <c r="J18" s="7">
        <v>1.70404263155817</v>
      </c>
      <c r="K18" s="7">
        <v>1.06794122035948</v>
      </c>
      <c r="L18" s="7">
        <v>0.22776879965345301</v>
      </c>
      <c r="M18" s="7">
        <v>0.22795912881664601</v>
      </c>
      <c r="N18" s="7">
        <v>1.0566399313935799</v>
      </c>
      <c r="O18" s="7">
        <v>1.20911578246735</v>
      </c>
      <c r="P18" s="7">
        <v>1.6454516090030999</v>
      </c>
    </row>
    <row r="19" spans="1:16" x14ac:dyDescent="0.3">
      <c r="A19" s="9" t="s">
        <v>33</v>
      </c>
      <c r="B19" s="10">
        <v>0.97404431527809499</v>
      </c>
      <c r="C19" s="10">
        <v>1.22011218936609</v>
      </c>
      <c r="D19" s="10">
        <v>1.2667547154982199</v>
      </c>
      <c r="E19" s="10">
        <v>0.62765253294453405</v>
      </c>
      <c r="F19" s="10">
        <v>1.1776813131452799</v>
      </c>
      <c r="G19" s="10">
        <v>0.55936766362447998</v>
      </c>
      <c r="H19" s="10">
        <v>1.3654366914566101</v>
      </c>
      <c r="I19" s="10">
        <v>0.62383719360286705</v>
      </c>
      <c r="J19" s="10">
        <v>1.0685382320315</v>
      </c>
      <c r="K19" s="10">
        <v>1.1099140291768099</v>
      </c>
      <c r="L19" s="10">
        <v>1.6747530248124101</v>
      </c>
      <c r="M19" s="10">
        <v>1.00170368788848</v>
      </c>
      <c r="N19" s="10">
        <v>1.3141032797854699</v>
      </c>
      <c r="O19" s="10">
        <v>1.0351029218008601</v>
      </c>
      <c r="P19" s="10">
        <v>0.67398163508973497</v>
      </c>
    </row>
  </sheetData>
  <conditionalFormatting sqref="B4:P12 B14:P16">
    <cfRule type="colorScale" priority="2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B17:P17">
    <cfRule type="colorScale" priority="3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B18:P18">
    <cfRule type="colorScale" priority="4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B19:P19">
    <cfRule type="colorScale" priority="5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B2:P2">
    <cfRule type="colorScale" priority="6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B3">
    <cfRule type="colorScale" priority="7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C3">
    <cfRule type="colorScale" priority="8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D3">
    <cfRule type="colorScale" priority="9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E3">
    <cfRule type="colorScale" priority="10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F3">
    <cfRule type="colorScale" priority="11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G3">
    <cfRule type="colorScale" priority="12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H3">
    <cfRule type="colorScale" priority="13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I3">
    <cfRule type="colorScale" priority="14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J3">
    <cfRule type="colorScale" priority="15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K3">
    <cfRule type="colorScale" priority="16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L3">
    <cfRule type="colorScale" priority="17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M3">
    <cfRule type="colorScale" priority="18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N3">
    <cfRule type="colorScale" priority="19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O3">
    <cfRule type="colorScale" priority="20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P3">
    <cfRule type="colorScale" priority="21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B13">
    <cfRule type="colorScale" priority="22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C13">
    <cfRule type="colorScale" priority="23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D13">
    <cfRule type="colorScale" priority="24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E13">
    <cfRule type="colorScale" priority="25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F13">
    <cfRule type="colorScale" priority="26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G13">
    <cfRule type="colorScale" priority="27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H13">
    <cfRule type="colorScale" priority="28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I13">
    <cfRule type="colorScale" priority="29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J13">
    <cfRule type="colorScale" priority="30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K13">
    <cfRule type="colorScale" priority="31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L13">
    <cfRule type="colorScale" priority="32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M13">
    <cfRule type="colorScale" priority="33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N13">
    <cfRule type="colorScale" priority="34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O13">
    <cfRule type="colorScale" priority="35">
      <colorScale>
        <cfvo type="min"/>
        <cfvo type="num" val="1"/>
        <cfvo type="max"/>
        <color rgb="FFFF0000"/>
        <color rgb="FFFFFFFF"/>
        <color rgb="FF00CC00"/>
      </colorScale>
    </cfRule>
  </conditionalFormatting>
  <conditionalFormatting sqref="P13">
    <cfRule type="colorScale" priority="36">
      <colorScale>
        <cfvo type="min"/>
        <cfvo type="num" val="1"/>
        <cfvo type="max"/>
        <color rgb="FFFF0000"/>
        <color rgb="FFFFFFFF"/>
        <color rgb="FF00CC00"/>
      </colorScale>
    </cfRule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BGC CN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ven Saupe</dc:creator>
  <dc:description/>
  <cp:lastModifiedBy>Sven Saupe</cp:lastModifiedBy>
  <cp:revision>3</cp:revision>
  <dcterms:created xsi:type="dcterms:W3CDTF">2019-09-05T09:59:29Z</dcterms:created>
  <dcterms:modified xsi:type="dcterms:W3CDTF">2019-10-25T12:37:2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IBGC CNRS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